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thb\Documents\UTH-MDA\Master's files\thesis\g4 expression paper\JBC_submission\resubmission\submission\"/>
    </mc:Choice>
  </mc:AlternateContent>
  <xr:revisionPtr revIDLastSave="0" documentId="13_ncr:1_{A09A5169-765B-4D37-AB23-695E722426BF}" xr6:coauthVersionLast="47" xr6:coauthVersionMax="47" xr10:uidLastSave="{00000000-0000-0000-0000-000000000000}"/>
  <bookViews>
    <workbookView xWindow="30612" yWindow="1968" windowWidth="23256" windowHeight="12456" tabRatio="693" xr2:uid="{D7E5C188-E257-40B1-9CFA-84A2D4A33654}"/>
  </bookViews>
  <sheets>
    <sheet name="Fig. 1 - Prot. Atlas expr. lvls" sheetId="1" r:id="rId1"/>
    <sheet name="Fig. 2 - TCGA expr. levels" sheetId="2" r:id="rId2"/>
    <sheet name="Fig. 3 - TCGA expr. variation" sheetId="4" r:id="rId3"/>
    <sheet name="Fig. 4 - HGMD and COSMIC muts" sheetId="3" r:id="rId4"/>
    <sheet name="Table 1 - Randomized EST TSS G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2" i="2"/>
</calcChain>
</file>

<file path=xl/sharedStrings.xml><?xml version="1.0" encoding="utf-8"?>
<sst xmlns="http://schemas.openxmlformats.org/spreadsheetml/2006/main" count="261" uniqueCount="89">
  <si>
    <t>2 vs 4</t>
  </si>
  <si>
    <t>3 vs 5</t>
  </si>
  <si>
    <t>3 vs 6</t>
  </si>
  <si>
    <t>2 vs 7</t>
  </si>
  <si>
    <t>4 vs 7</t>
  </si>
  <si>
    <t>Non-significant summary:</t>
  </si>
  <si>
    <t>BLCA</t>
  </si>
  <si>
    <t>BRCA</t>
  </si>
  <si>
    <t>COAD</t>
  </si>
  <si>
    <t>ESCA</t>
  </si>
  <si>
    <t>HNSC</t>
  </si>
  <si>
    <t>KICH</t>
  </si>
  <si>
    <t>KIRC</t>
  </si>
  <si>
    <t>KIRP</t>
  </si>
  <si>
    <t>LIHC</t>
  </si>
  <si>
    <t>LUAD</t>
  </si>
  <si>
    <t>LUSC</t>
  </si>
  <si>
    <t>PRAD</t>
  </si>
  <si>
    <t>STAD</t>
  </si>
  <si>
    <t>THCA</t>
  </si>
  <si>
    <t>UCEC</t>
  </si>
  <si>
    <t>Group</t>
  </si>
  <si>
    <t>Mean Normal</t>
  </si>
  <si>
    <t>Mean Tumor</t>
  </si>
  <si>
    <t>In yellow: Significant p-value</t>
  </si>
  <si>
    <t>-log p-value</t>
  </si>
  <si>
    <t>T-test p-value</t>
  </si>
  <si>
    <t>Log2 fold-change (Tumor vs. Normal tissue)</t>
  </si>
  <si>
    <t>https://www.socscistatistics.com/tests/fisher/default2.aspx</t>
  </si>
  <si>
    <t>Long QT syndrome</t>
  </si>
  <si>
    <t>Liver</t>
  </si>
  <si>
    <t>%</t>
  </si>
  <si>
    <t>p-value</t>
  </si>
  <si>
    <t>&lt; 0.00001</t>
  </si>
  <si>
    <t>Cardiomyopathy hypertrophic</t>
  </si>
  <si>
    <t>Large intestine</t>
  </si>
  <si>
    <t>Osteogenesis imperfecta I</t>
  </si>
  <si>
    <t>Kabuki syndrome</t>
  </si>
  <si>
    <t>Autism spectrum disorder</t>
  </si>
  <si>
    <t>pG4 mutation</t>
  </si>
  <si>
    <t>Not pG4 mutation</t>
  </si>
  <si>
    <t>Disease-related</t>
  </si>
  <si>
    <t>Not disease-related</t>
  </si>
  <si>
    <t>1.Exonic_pG4</t>
  </si>
  <si>
    <t>2.Intronic_pG4</t>
  </si>
  <si>
    <t>3.5UTR_pG4</t>
  </si>
  <si>
    <t>4.3UTR_pG4</t>
  </si>
  <si>
    <t>5.TSS-45_pG4</t>
  </si>
  <si>
    <t>6.TSS_pG4</t>
  </si>
  <si>
    <t>7.All_pG4</t>
  </si>
  <si>
    <t>8.No_pG4</t>
  </si>
  <si>
    <t>Depleted</t>
  </si>
  <si>
    <t>Enriched</t>
  </si>
  <si>
    <t>sample_size</t>
  </si>
  <si>
    <t>Skin</t>
  </si>
  <si>
    <t>Stomach</t>
  </si>
  <si>
    <t>Normal_Wilcox.p</t>
  </si>
  <si>
    <t>Tumor_Wilcox.p</t>
  </si>
  <si>
    <t>t_test.p_NormpG4_TumpG4</t>
  </si>
  <si>
    <t>t_test.p_NormNopG4_TumNopG4</t>
  </si>
  <si>
    <t>t_test.p_NormpG4_NormNopG4</t>
  </si>
  <si>
    <t>t_test.p_TumpG4_TumNopG4</t>
  </si>
  <si>
    <t>Normal_mean_pG4</t>
  </si>
  <si>
    <t>Normal_mean_no_pG4</t>
  </si>
  <si>
    <t>Tumor_mean_pG4</t>
  </si>
  <si>
    <t>Tumor_mean_no_pG4</t>
  </si>
  <si>
    <t>no pG4</t>
  </si>
  <si>
    <t>with pG4</t>
  </si>
  <si>
    <t>&lt;0.001</t>
  </si>
  <si>
    <t>All unique pG4 mutations - HGMD:</t>
  </si>
  <si>
    <t>All unique mutations - HGMD:</t>
  </si>
  <si>
    <t>All unique pG4 mutations - COSMIC:</t>
  </si>
  <si>
    <t>All unique mutations- COSMIC:</t>
  </si>
  <si>
    <t>Haematopoietic and lymphoid tissue</t>
  </si>
  <si>
    <t>In yellow: Significant Wilcoxon p-value</t>
  </si>
  <si>
    <t>Subset name</t>
  </si>
  <si>
    <t>subset_1</t>
  </si>
  <si>
    <t>subset_2</t>
  </si>
  <si>
    <t>subset_3</t>
  </si>
  <si>
    <t>subset_4</t>
  </si>
  <si>
    <t>subset_5</t>
  </si>
  <si>
    <t>subset_6</t>
  </si>
  <si>
    <t>subset_7</t>
  </si>
  <si>
    <t>subset_8</t>
  </si>
  <si>
    <t>subset_9</t>
  </si>
  <si>
    <t>subset_10</t>
  </si>
  <si>
    <t>N EST TSS overlapping with pG4</t>
  </si>
  <si>
    <t>% EST TSS overlapping with pG4</t>
  </si>
  <si>
    <t>Number and percentage of Human ESTs with pG4 at TSS - search in random subset lists of 18,000 ESTs e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11" fontId="0" fillId="0" borderId="0" xfId="0" applyNumberFormat="1"/>
    <xf numFmtId="0" fontId="4" fillId="0" borderId="0" xfId="0" applyFont="1"/>
    <xf numFmtId="164" fontId="4" fillId="2" borderId="0" xfId="0" applyNumberFormat="1" applyFont="1" applyFill="1"/>
    <xf numFmtId="164" fontId="4" fillId="0" borderId="0" xfId="0" applyNumberFormat="1" applyFont="1"/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quotePrefix="1" applyFont="1"/>
    <xf numFmtId="0" fontId="4" fillId="2" borderId="0" xfId="1" applyFont="1" applyFill="1"/>
    <xf numFmtId="11" fontId="4" fillId="2" borderId="0" xfId="1" applyNumberFormat="1" applyFont="1" applyFill="1"/>
    <xf numFmtId="0" fontId="4" fillId="0" borderId="0" xfId="1" applyFont="1"/>
    <xf numFmtId="11" fontId="4" fillId="0" borderId="0" xfId="1" applyNumberFormat="1" applyFont="1"/>
    <xf numFmtId="1" fontId="2" fillId="3" borderId="0" xfId="0" applyNumberFormat="1" applyFont="1" applyFill="1"/>
    <xf numFmtId="11" fontId="4" fillId="2" borderId="0" xfId="0" applyNumberFormat="1" applyFont="1" applyFill="1"/>
    <xf numFmtId="11" fontId="4" fillId="0" borderId="0" xfId="0" applyNumberFormat="1" applyFon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4" fillId="5" borderId="0" xfId="0" applyFont="1" applyFill="1"/>
    <xf numFmtId="0" fontId="4" fillId="6" borderId="0" xfId="0" applyFont="1" applyFill="1"/>
    <xf numFmtId="0" fontId="0" fillId="6" borderId="0" xfId="0" applyFill="1"/>
    <xf numFmtId="0" fontId="1" fillId="5" borderId="0" xfId="0" applyFont="1" applyFill="1"/>
    <xf numFmtId="0" fontId="5" fillId="5" borderId="0" xfId="0" applyFont="1" applyFill="1"/>
    <xf numFmtId="0" fontId="5" fillId="6" borderId="0" xfId="0" applyFont="1" applyFill="1"/>
    <xf numFmtId="0" fontId="1" fillId="6" borderId="0" xfId="0" applyFont="1" applyFill="1"/>
    <xf numFmtId="0" fontId="7" fillId="5" borderId="0" xfId="0" applyFont="1" applyFill="1"/>
    <xf numFmtId="0" fontId="7" fillId="6" borderId="0" xfId="0" applyFont="1" applyFill="1"/>
    <xf numFmtId="164" fontId="0" fillId="0" borderId="0" xfId="0" applyNumberFormat="1"/>
    <xf numFmtId="0" fontId="5" fillId="0" borderId="0" xfId="1" applyFont="1" applyAlignment="1">
      <alignment horizontal="center" vertical="center"/>
    </xf>
  </cellXfs>
  <cellStyles count="2">
    <cellStyle name="Normal" xfId="0" builtinId="0"/>
    <cellStyle name="Normal 2" xfId="1" xr:uid="{0440FC60-743E-4428-A0F1-0A4C16540003}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9FAD0-09DE-4BD8-ADAD-A1E9DD860EFF}">
  <dimension ref="A1:M11"/>
  <sheetViews>
    <sheetView tabSelected="1" workbookViewId="0"/>
  </sheetViews>
  <sheetFormatPr defaultRowHeight="15" x14ac:dyDescent="0.25"/>
  <cols>
    <col min="1" max="1" width="24.42578125" bestFit="1" customWidth="1"/>
    <col min="2" max="2" width="12.85546875" bestFit="1" customWidth="1"/>
    <col min="3" max="3" width="14.140625" bestFit="1" customWidth="1"/>
    <col min="4" max="4" width="11.7109375" bestFit="1" customWidth="1"/>
    <col min="5" max="5" width="12" bestFit="1" customWidth="1"/>
    <col min="6" max="6" width="12.85546875" bestFit="1" customWidth="1"/>
    <col min="7" max="8" width="12" bestFit="1" customWidth="1"/>
    <col min="9" max="9" width="9.7109375" bestFit="1" customWidth="1"/>
    <col min="12" max="12" width="12.7109375" bestFit="1" customWidth="1"/>
    <col min="13" max="13" width="11.5703125" bestFit="1" customWidth="1"/>
  </cols>
  <sheetData>
    <row r="1" spans="1:13" x14ac:dyDescent="0.25">
      <c r="A1" s="5"/>
      <c r="B1" s="5" t="s">
        <v>43</v>
      </c>
      <c r="C1" s="5" t="s">
        <v>44</v>
      </c>
      <c r="D1" s="5" t="s">
        <v>45</v>
      </c>
      <c r="E1" s="5" t="s">
        <v>46</v>
      </c>
      <c r="F1" s="5" t="s">
        <v>47</v>
      </c>
      <c r="G1" s="5" t="s">
        <v>48</v>
      </c>
      <c r="H1" s="5" t="s">
        <v>49</v>
      </c>
      <c r="I1" s="5" t="s">
        <v>50</v>
      </c>
      <c r="K1" t="s">
        <v>5</v>
      </c>
    </row>
    <row r="2" spans="1:13" x14ac:dyDescent="0.25">
      <c r="A2" s="5" t="s">
        <v>43</v>
      </c>
      <c r="B2" s="13">
        <v>1</v>
      </c>
      <c r="C2" s="14">
        <v>6.9509294313034801E-5</v>
      </c>
      <c r="D2" s="14">
        <v>6.3773122589717502E-6</v>
      </c>
      <c r="E2" s="14">
        <v>2.0858313088623201E-4</v>
      </c>
      <c r="F2" s="14">
        <v>1.42376190034443E-2</v>
      </c>
      <c r="G2" s="14">
        <v>1.06403824453172E-4</v>
      </c>
      <c r="H2" s="14">
        <v>1.7311621659694599E-4</v>
      </c>
      <c r="I2" s="14">
        <v>6.5991205579022297E-91</v>
      </c>
      <c r="K2" t="s">
        <v>0</v>
      </c>
      <c r="L2" t="s">
        <v>44</v>
      </c>
      <c r="M2" t="s">
        <v>46</v>
      </c>
    </row>
    <row r="3" spans="1:13" x14ac:dyDescent="0.25">
      <c r="A3" s="5" t="s">
        <v>44</v>
      </c>
      <c r="B3" s="1">
        <v>6.9509294313034801E-5</v>
      </c>
      <c r="C3" s="13">
        <v>1</v>
      </c>
      <c r="D3" s="14">
        <v>1.3443293091210601E-15</v>
      </c>
      <c r="E3" s="15">
        <v>0.38539409929952401</v>
      </c>
      <c r="F3" s="14">
        <v>1.1063480913059E-6</v>
      </c>
      <c r="G3" s="14">
        <v>6.1341333721560696E-8</v>
      </c>
      <c r="H3" s="15">
        <v>0.78274251859678001</v>
      </c>
      <c r="I3" s="14">
        <v>2.3053298627690601E-81</v>
      </c>
      <c r="K3" t="s">
        <v>3</v>
      </c>
      <c r="L3" t="s">
        <v>44</v>
      </c>
      <c r="M3" t="s">
        <v>49</v>
      </c>
    </row>
    <row r="4" spans="1:13" x14ac:dyDescent="0.25">
      <c r="A4" s="5" t="s">
        <v>45</v>
      </c>
      <c r="B4" s="1">
        <v>6.3773122589717502E-6</v>
      </c>
      <c r="C4" s="15">
        <v>1.3443293091210601E-15</v>
      </c>
      <c r="D4" s="13">
        <v>1</v>
      </c>
      <c r="E4" s="14">
        <v>9.4589512171791702E-13</v>
      </c>
      <c r="F4" s="15">
        <v>0.41197285895819702</v>
      </c>
      <c r="G4" s="15">
        <v>8.2947180741534898E-2</v>
      </c>
      <c r="H4" s="14">
        <v>6.7331530536893104E-15</v>
      </c>
      <c r="I4" s="14">
        <v>4.8367636335114501E-96</v>
      </c>
      <c r="K4" t="s">
        <v>1</v>
      </c>
      <c r="L4" t="s">
        <v>45</v>
      </c>
      <c r="M4" t="s">
        <v>47</v>
      </c>
    </row>
    <row r="5" spans="1:13" x14ac:dyDescent="0.25">
      <c r="A5" s="5" t="s">
        <v>46</v>
      </c>
      <c r="B5" s="1">
        <v>2.0858313088623201E-4</v>
      </c>
      <c r="C5" s="15">
        <v>0.38539409929952401</v>
      </c>
      <c r="D5" s="15">
        <v>9.4589512171791702E-13</v>
      </c>
      <c r="E5" s="13">
        <v>1</v>
      </c>
      <c r="F5" s="14">
        <v>1.1661923760901301E-6</v>
      </c>
      <c r="G5" s="14">
        <v>3.24994310974566E-8</v>
      </c>
      <c r="H5" s="15">
        <v>0.28862286817856703</v>
      </c>
      <c r="I5" s="14">
        <v>4.1226081159827603E-57</v>
      </c>
      <c r="K5" t="s">
        <v>2</v>
      </c>
      <c r="L5" t="s">
        <v>45</v>
      </c>
      <c r="M5" t="s">
        <v>48</v>
      </c>
    </row>
    <row r="6" spans="1:13" x14ac:dyDescent="0.25">
      <c r="A6" s="5" t="s">
        <v>47</v>
      </c>
      <c r="B6" s="1">
        <v>1.42376190034443E-2</v>
      </c>
      <c r="C6" s="15">
        <v>1.1063480913059E-6</v>
      </c>
      <c r="D6" s="15">
        <v>0.41197285895819702</v>
      </c>
      <c r="E6" s="15">
        <v>1.1661923760901301E-6</v>
      </c>
      <c r="F6" s="13">
        <v>1</v>
      </c>
      <c r="G6" s="14">
        <v>3.4272917959783197E-2</v>
      </c>
      <c r="H6" s="14">
        <v>2.6763016513283501E-6</v>
      </c>
      <c r="I6" s="14">
        <v>2.3537080373820302E-62</v>
      </c>
      <c r="K6" t="s">
        <v>4</v>
      </c>
      <c r="L6" t="s">
        <v>46</v>
      </c>
      <c r="M6" t="s">
        <v>49</v>
      </c>
    </row>
    <row r="7" spans="1:13" x14ac:dyDescent="0.25">
      <c r="A7" s="5" t="s">
        <v>48</v>
      </c>
      <c r="B7" s="1">
        <v>1.06403824453172E-4</v>
      </c>
      <c r="C7" s="15">
        <v>6.1341333721560696E-8</v>
      </c>
      <c r="D7" s="15">
        <v>8.2947180741534898E-2</v>
      </c>
      <c r="E7" s="15">
        <v>3.24994310974566E-8</v>
      </c>
      <c r="F7" s="15">
        <v>3.4272917959783197E-2</v>
      </c>
      <c r="G7" s="13">
        <v>1</v>
      </c>
      <c r="H7" s="14">
        <v>1.31665359635204E-7</v>
      </c>
      <c r="I7" s="14">
        <v>4.0607034906228297E-40</v>
      </c>
    </row>
    <row r="8" spans="1:13" x14ac:dyDescent="0.25">
      <c r="A8" s="5" t="s">
        <v>49</v>
      </c>
      <c r="B8" s="1">
        <v>1.7311621659694599E-4</v>
      </c>
      <c r="C8" s="15">
        <v>0.78274251859678001</v>
      </c>
      <c r="D8" s="15">
        <v>6.7331530536893104E-15</v>
      </c>
      <c r="E8" s="15">
        <v>0.28862286817856703</v>
      </c>
      <c r="F8" s="15">
        <v>2.6763016513283501E-6</v>
      </c>
      <c r="G8" s="15">
        <v>1.31665359635204E-7</v>
      </c>
      <c r="H8" s="13">
        <v>1</v>
      </c>
      <c r="I8" s="14">
        <v>4.9712417581423402E-83</v>
      </c>
    </row>
    <row r="9" spans="1:13" x14ac:dyDescent="0.25">
      <c r="A9" s="5" t="s">
        <v>50</v>
      </c>
      <c r="B9" s="1">
        <v>6.5991205579022297E-91</v>
      </c>
      <c r="C9" s="15">
        <v>2.3053298627690601E-81</v>
      </c>
      <c r="D9" s="15">
        <v>4.8367636335114501E-96</v>
      </c>
      <c r="E9" s="15">
        <v>4.1226081159827603E-57</v>
      </c>
      <c r="F9" s="15">
        <v>2.3537080373820302E-62</v>
      </c>
      <c r="G9" s="15">
        <v>4.0607034906228297E-40</v>
      </c>
      <c r="H9" s="15">
        <v>4.9712417581423402E-83</v>
      </c>
      <c r="I9" s="13">
        <v>1</v>
      </c>
    </row>
    <row r="11" spans="1:13" x14ac:dyDescent="0.25">
      <c r="A11" s="2" t="s">
        <v>7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0FC40-7157-4B19-A504-72993E3C8303}">
  <dimension ref="A1:O36"/>
  <sheetViews>
    <sheetView workbookViewId="0"/>
  </sheetViews>
  <sheetFormatPr defaultColWidth="9.140625" defaultRowHeight="15" x14ac:dyDescent="0.25"/>
  <cols>
    <col min="1" max="1" width="9.140625" style="2"/>
    <col min="2" max="2" width="16.5703125" style="2" bestFit="1" customWidth="1"/>
    <col min="3" max="3" width="18.42578125" style="2" bestFit="1" customWidth="1"/>
    <col min="4" max="4" width="21.85546875" style="2" bestFit="1" customWidth="1"/>
    <col min="5" max="5" width="15.7109375" style="2" bestFit="1" customWidth="1"/>
    <col min="6" max="6" width="17.5703125" style="2" bestFit="1" customWidth="1"/>
    <col min="7" max="7" width="20.85546875" style="2" bestFit="1" customWidth="1"/>
    <col min="8" max="9" width="9.140625" style="2"/>
    <col min="10" max="10" width="11" style="2" bestFit="1" customWidth="1"/>
    <col min="11" max="12" width="9.140625" style="2"/>
    <col min="13" max="13" width="22.85546875" style="2" customWidth="1"/>
    <col min="14" max="14" width="12.5703125" style="2" bestFit="1" customWidth="1"/>
    <col min="15" max="15" width="11.5703125" style="2" bestFit="1" customWidth="1"/>
    <col min="16" max="16384" width="9.140625" style="2"/>
  </cols>
  <sheetData>
    <row r="1" spans="1:15" ht="33.75" customHeight="1" x14ac:dyDescent="0.25">
      <c r="A1" s="5"/>
      <c r="B1" s="5" t="s">
        <v>56</v>
      </c>
      <c r="C1" s="5" t="s">
        <v>62</v>
      </c>
      <c r="D1" s="5" t="s">
        <v>63</v>
      </c>
      <c r="E1" s="5" t="s">
        <v>57</v>
      </c>
      <c r="F1" s="5" t="s">
        <v>64</v>
      </c>
      <c r="G1" s="5" t="s">
        <v>65</v>
      </c>
      <c r="I1" s="6"/>
      <c r="J1" s="6" t="s">
        <v>21</v>
      </c>
      <c r="K1" s="7" t="s">
        <v>23</v>
      </c>
      <c r="L1" s="7" t="s">
        <v>22</v>
      </c>
      <c r="M1" s="7" t="s">
        <v>27</v>
      </c>
      <c r="N1" s="7" t="s">
        <v>26</v>
      </c>
      <c r="O1" s="8" t="s">
        <v>25</v>
      </c>
    </row>
    <row r="2" spans="1:15" x14ac:dyDescent="0.25">
      <c r="A2" s="5" t="s">
        <v>6</v>
      </c>
      <c r="B2" s="16" t="s">
        <v>68</v>
      </c>
      <c r="C2">
        <v>7.40000895103673</v>
      </c>
      <c r="D2">
        <v>4.2523719915432796</v>
      </c>
      <c r="E2" s="16" t="s">
        <v>68</v>
      </c>
      <c r="F2">
        <v>7.5484698248519599</v>
      </c>
      <c r="G2">
        <v>4.4938572341108198</v>
      </c>
      <c r="I2" s="29" t="s">
        <v>6</v>
      </c>
      <c r="J2" s="9" t="s">
        <v>66</v>
      </c>
      <c r="K2" s="9">
        <v>4.4859999999999998</v>
      </c>
      <c r="L2" s="9">
        <v>4.24437</v>
      </c>
      <c r="M2" s="9">
        <f t="shared" ref="M2:M31" si="0">LOG(K2/L2,2)</f>
        <v>7.9879192753563463E-2</v>
      </c>
      <c r="N2" s="10">
        <v>9.7929999999999996E-3</v>
      </c>
      <c r="O2" s="3">
        <v>2.0090842454939155</v>
      </c>
    </row>
    <row r="3" spans="1:15" x14ac:dyDescent="0.25">
      <c r="A3" s="5" t="s">
        <v>7</v>
      </c>
      <c r="B3" s="16" t="s">
        <v>68</v>
      </c>
      <c r="C3">
        <v>7.4327513777706802</v>
      </c>
      <c r="D3">
        <v>4.3179790383838803</v>
      </c>
      <c r="E3" s="16" t="s">
        <v>68</v>
      </c>
      <c r="F3">
        <v>7.55495899460582</v>
      </c>
      <c r="G3">
        <v>4.4235634964038404</v>
      </c>
      <c r="I3" s="29"/>
      <c r="J3" s="9" t="s">
        <v>67</v>
      </c>
      <c r="K3" s="9">
        <v>7.54847</v>
      </c>
      <c r="L3" s="9">
        <v>7.4023300000000001</v>
      </c>
      <c r="M3" s="9">
        <f t="shared" si="0"/>
        <v>2.8204800872136705E-2</v>
      </c>
      <c r="N3" s="10">
        <v>1.3329999999999999E-4</v>
      </c>
      <c r="O3" s="3">
        <v>3.8751698505861407</v>
      </c>
    </row>
    <row r="4" spans="1:15" x14ac:dyDescent="0.25">
      <c r="A4" s="5" t="s">
        <v>8</v>
      </c>
      <c r="B4" s="16" t="s">
        <v>68</v>
      </c>
      <c r="C4">
        <v>7.2446957922655999</v>
      </c>
      <c r="D4">
        <v>4.1499279574213999</v>
      </c>
      <c r="E4" s="16" t="s">
        <v>68</v>
      </c>
      <c r="F4">
        <v>7.2530922988979896</v>
      </c>
      <c r="G4">
        <v>4.2162143979960804</v>
      </c>
      <c r="I4" s="29" t="s">
        <v>7</v>
      </c>
      <c r="J4" s="11" t="s">
        <v>66</v>
      </c>
      <c r="K4" s="11">
        <v>4.4150200000000002</v>
      </c>
      <c r="L4" s="11">
        <v>4.3073300000000003</v>
      </c>
      <c r="M4" s="11">
        <f t="shared" si="0"/>
        <v>3.5626115428310547E-2</v>
      </c>
      <c r="N4" s="12">
        <v>0.251</v>
      </c>
      <c r="O4" s="4">
        <v>0.60032627851896181</v>
      </c>
    </row>
    <row r="5" spans="1:15" x14ac:dyDescent="0.25">
      <c r="A5" s="5" t="s">
        <v>9</v>
      </c>
      <c r="B5" s="16" t="s">
        <v>68</v>
      </c>
      <c r="C5">
        <v>7.53971148235828</v>
      </c>
      <c r="D5">
        <v>4.2928248942376603</v>
      </c>
      <c r="E5" s="16" t="s">
        <v>68</v>
      </c>
      <c r="F5">
        <v>7.6877091059666096</v>
      </c>
      <c r="G5">
        <v>4.5514095532652501</v>
      </c>
      <c r="I5" s="29"/>
      <c r="J5" s="9" t="s">
        <v>67</v>
      </c>
      <c r="K5" s="9">
        <v>7.5549600000000003</v>
      </c>
      <c r="L5" s="9">
        <v>7.4328200000000004</v>
      </c>
      <c r="M5" s="9">
        <f t="shared" si="0"/>
        <v>2.3514446200597321E-2</v>
      </c>
      <c r="N5" s="10">
        <v>1.284E-3</v>
      </c>
      <c r="O5" s="3">
        <v>2.8914349762671656</v>
      </c>
    </row>
    <row r="6" spans="1:15" x14ac:dyDescent="0.25">
      <c r="A6" s="5" t="s">
        <v>10</v>
      </c>
      <c r="B6" s="16" t="s">
        <v>68</v>
      </c>
      <c r="C6">
        <v>7.5002767432242896</v>
      </c>
      <c r="D6">
        <v>4.4716105568619202</v>
      </c>
      <c r="E6" s="16" t="s">
        <v>68</v>
      </c>
      <c r="F6">
        <v>7.47493668259869</v>
      </c>
      <c r="G6">
        <v>4.3988642524844801</v>
      </c>
      <c r="I6" s="29" t="s">
        <v>8</v>
      </c>
      <c r="J6" s="11" t="s">
        <v>66</v>
      </c>
      <c r="K6" s="11">
        <v>4.2053700000000003</v>
      </c>
      <c r="L6" s="11">
        <v>4.1367799999999999</v>
      </c>
      <c r="M6" s="11">
        <f t="shared" si="0"/>
        <v>2.3724503351256632E-2</v>
      </c>
      <c r="N6" s="12">
        <v>0.46600000000000003</v>
      </c>
      <c r="O6" s="4">
        <v>0.33161408330999981</v>
      </c>
    </row>
    <row r="7" spans="1:15" x14ac:dyDescent="0.25">
      <c r="A7" s="5" t="s">
        <v>11</v>
      </c>
      <c r="B7" s="16" t="s">
        <v>68</v>
      </c>
      <c r="C7">
        <v>7.3913303439715703</v>
      </c>
      <c r="D7">
        <v>4.28923576566799</v>
      </c>
      <c r="E7" s="16" t="s">
        <v>68</v>
      </c>
      <c r="F7">
        <v>7.1858652851499096</v>
      </c>
      <c r="G7">
        <v>4.1452234405373503</v>
      </c>
      <c r="I7" s="29"/>
      <c r="J7" s="11" t="s">
        <v>67</v>
      </c>
      <c r="K7" s="11">
        <v>7.2588400000000002</v>
      </c>
      <c r="L7" s="11">
        <v>7.2447900000000001</v>
      </c>
      <c r="M7" s="11">
        <f t="shared" si="0"/>
        <v>2.7951446175987667E-3</v>
      </c>
      <c r="N7" s="12">
        <v>0.72409999999999997</v>
      </c>
      <c r="O7" s="4">
        <v>0.14020145251943436</v>
      </c>
    </row>
    <row r="8" spans="1:15" x14ac:dyDescent="0.25">
      <c r="A8" s="5" t="s">
        <v>12</v>
      </c>
      <c r="B8" s="16" t="s">
        <v>68</v>
      </c>
      <c r="C8">
        <v>7.3365936906042801</v>
      </c>
      <c r="D8">
        <v>4.2260008135922797</v>
      </c>
      <c r="E8" s="16" t="s">
        <v>68</v>
      </c>
      <c r="F8">
        <v>7.4941381111969196</v>
      </c>
      <c r="G8">
        <v>4.4174893893854401</v>
      </c>
      <c r="I8" s="29" t="s">
        <v>9</v>
      </c>
      <c r="J8" s="9" t="s">
        <v>66</v>
      </c>
      <c r="K8" s="9">
        <v>4.54223</v>
      </c>
      <c r="L8" s="9">
        <v>4.2842900000000004</v>
      </c>
      <c r="M8" s="9">
        <f t="shared" si="0"/>
        <v>8.4344621874900563E-2</v>
      </c>
      <c r="N8" s="10">
        <v>4.8300000000000001E-3</v>
      </c>
      <c r="O8" s="3">
        <v>2.3160528692484879</v>
      </c>
    </row>
    <row r="9" spans="1:15" x14ac:dyDescent="0.25">
      <c r="A9" s="5" t="s">
        <v>13</v>
      </c>
      <c r="B9" s="16" t="s">
        <v>68</v>
      </c>
      <c r="C9">
        <v>7.3478077483805704</v>
      </c>
      <c r="D9">
        <v>4.1938643142182404</v>
      </c>
      <c r="E9" s="16" t="s">
        <v>68</v>
      </c>
      <c r="F9">
        <v>7.4338127747644096</v>
      </c>
      <c r="G9">
        <v>4.3232161645054497</v>
      </c>
      <c r="I9" s="29"/>
      <c r="J9" s="9" t="s">
        <v>67</v>
      </c>
      <c r="K9" s="9">
        <v>7.6931200000000004</v>
      </c>
      <c r="L9" s="9">
        <v>7.5398699999999996</v>
      </c>
      <c r="M9" s="9">
        <f t="shared" si="0"/>
        <v>2.9029162959434529E-2</v>
      </c>
      <c r="N9" s="10">
        <v>4.1510000000000001E-5</v>
      </c>
      <c r="O9" s="3">
        <v>4.3818472666214809</v>
      </c>
    </row>
    <row r="10" spans="1:15" x14ac:dyDescent="0.25">
      <c r="A10" s="5" t="s">
        <v>14</v>
      </c>
      <c r="B10" s="16" t="s">
        <v>68</v>
      </c>
      <c r="C10">
        <v>6.8853636720850204</v>
      </c>
      <c r="D10">
        <v>4.09354631906211</v>
      </c>
      <c r="E10" s="16" t="s">
        <v>68</v>
      </c>
      <c r="F10">
        <v>7.3453655369972797</v>
      </c>
      <c r="G10">
        <v>4.4349331575440303</v>
      </c>
      <c r="I10" s="29" t="s">
        <v>10</v>
      </c>
      <c r="J10" s="11" t="s">
        <v>66</v>
      </c>
      <c r="K10" s="11">
        <v>4.3910999999999998</v>
      </c>
      <c r="L10" s="11">
        <v>4.4620699999999998</v>
      </c>
      <c r="M10" s="11">
        <f t="shared" si="0"/>
        <v>-2.3130756631992069E-2</v>
      </c>
      <c r="N10" s="12">
        <v>0.45250000000000001</v>
      </c>
      <c r="O10" s="4">
        <v>0.34438141645877784</v>
      </c>
    </row>
    <row r="11" spans="1:15" x14ac:dyDescent="0.25">
      <c r="A11" s="5" t="s">
        <v>15</v>
      </c>
      <c r="B11" s="16" t="s">
        <v>68</v>
      </c>
      <c r="C11">
        <v>7.32611199912676</v>
      </c>
      <c r="D11">
        <v>4.1959838414983901</v>
      </c>
      <c r="E11" s="16" t="s">
        <v>68</v>
      </c>
      <c r="F11">
        <v>7.6541298106574702</v>
      </c>
      <c r="G11">
        <v>4.5082868386413404</v>
      </c>
      <c r="I11" s="29"/>
      <c r="J11" s="11" t="s">
        <v>67</v>
      </c>
      <c r="K11" s="11">
        <v>7.4749400000000001</v>
      </c>
      <c r="L11" s="11">
        <v>7.5003900000000003</v>
      </c>
      <c r="M11" s="11">
        <f t="shared" si="0"/>
        <v>-4.9036146967850946E-3</v>
      </c>
      <c r="N11" s="12">
        <v>0.50549999999999995</v>
      </c>
      <c r="O11" s="4">
        <v>0.29627884007298017</v>
      </c>
    </row>
    <row r="12" spans="1:15" x14ac:dyDescent="0.25">
      <c r="A12" s="5" t="s">
        <v>16</v>
      </c>
      <c r="B12" s="16" t="s">
        <v>68</v>
      </c>
      <c r="C12">
        <v>7.3853881783199196</v>
      </c>
      <c r="D12">
        <v>4.2266352748392899</v>
      </c>
      <c r="E12" s="16" t="s">
        <v>68</v>
      </c>
      <c r="F12">
        <v>7.6570771739615804</v>
      </c>
      <c r="G12">
        <v>4.54337531686385</v>
      </c>
      <c r="I12" s="29" t="s">
        <v>11</v>
      </c>
      <c r="J12" s="11" t="s">
        <v>66</v>
      </c>
      <c r="K12" s="11">
        <v>4.1393000000000004</v>
      </c>
      <c r="L12" s="11">
        <v>4.28071</v>
      </c>
      <c r="M12" s="11">
        <f t="shared" si="0"/>
        <v>-4.8463289201497985E-2</v>
      </c>
      <c r="N12" s="12">
        <v>0.13200000000000001</v>
      </c>
      <c r="O12" s="4">
        <v>0.87942606879415008</v>
      </c>
    </row>
    <row r="13" spans="1:15" x14ac:dyDescent="0.25">
      <c r="A13" s="5" t="s">
        <v>17</v>
      </c>
      <c r="B13" s="16" t="s">
        <v>68</v>
      </c>
      <c r="C13">
        <v>7.3952369468335597</v>
      </c>
      <c r="D13">
        <v>4.2639799740009803</v>
      </c>
      <c r="E13" s="16" t="s">
        <v>68</v>
      </c>
      <c r="F13">
        <v>7.3482337179548702</v>
      </c>
      <c r="G13">
        <v>4.2916740518502197</v>
      </c>
      <c r="I13" s="29"/>
      <c r="J13" s="9" t="s">
        <v>67</v>
      </c>
      <c r="K13" s="9">
        <v>7.1881399999999998</v>
      </c>
      <c r="L13" s="9">
        <v>7.39133</v>
      </c>
      <c r="M13" s="9">
        <f t="shared" si="0"/>
        <v>-4.021547926258888E-2</v>
      </c>
      <c r="N13" s="10">
        <v>3.0769999999999998E-7</v>
      </c>
      <c r="O13" s="3">
        <v>6.5118725037525413</v>
      </c>
    </row>
    <row r="14" spans="1:15" x14ac:dyDescent="0.25">
      <c r="A14" s="5" t="s">
        <v>18</v>
      </c>
      <c r="B14" s="16" t="s">
        <v>68</v>
      </c>
      <c r="C14">
        <v>7.63553232616092</v>
      </c>
      <c r="D14">
        <v>4.4739187570054497</v>
      </c>
      <c r="E14" s="16" t="s">
        <v>68</v>
      </c>
      <c r="F14">
        <v>7.6934168064088899</v>
      </c>
      <c r="G14">
        <v>4.6046229061131596</v>
      </c>
      <c r="I14" s="29" t="s">
        <v>12</v>
      </c>
      <c r="J14" s="9" t="s">
        <v>66</v>
      </c>
      <c r="K14" s="9">
        <v>4.4100799999999998</v>
      </c>
      <c r="L14" s="9">
        <v>4.2159300000000002</v>
      </c>
      <c r="M14" s="9">
        <f t="shared" si="0"/>
        <v>6.4953913773047892E-2</v>
      </c>
      <c r="N14" s="10">
        <v>3.7679999999999998E-2</v>
      </c>
      <c r="O14" s="3">
        <v>1.4238891058791603</v>
      </c>
    </row>
    <row r="15" spans="1:15" x14ac:dyDescent="0.25">
      <c r="A15" s="5" t="s">
        <v>19</v>
      </c>
      <c r="B15" s="16" t="s">
        <v>68</v>
      </c>
      <c r="C15">
        <v>7.2126020723332296</v>
      </c>
      <c r="D15">
        <v>4.1713839505586598</v>
      </c>
      <c r="E15" s="16" t="s">
        <v>68</v>
      </c>
      <c r="F15">
        <v>7.2783342342820703</v>
      </c>
      <c r="G15">
        <v>4.1505261923623298</v>
      </c>
      <c r="I15" s="29"/>
      <c r="J15" s="9" t="s">
        <v>67</v>
      </c>
      <c r="K15" s="9">
        <v>7.4941399999999998</v>
      </c>
      <c r="L15" s="9">
        <v>7.3367399999999998</v>
      </c>
      <c r="M15" s="9">
        <f t="shared" si="0"/>
        <v>3.0623769564911439E-2</v>
      </c>
      <c r="N15" s="10">
        <v>4.4740000000000002E-5</v>
      </c>
      <c r="O15" s="3">
        <v>4.3493040202393889</v>
      </c>
    </row>
    <row r="16" spans="1:15" x14ac:dyDescent="0.25">
      <c r="A16" s="5" t="s">
        <v>20</v>
      </c>
      <c r="B16" s="16" t="s">
        <v>68</v>
      </c>
      <c r="C16">
        <v>7.4250642328733099</v>
      </c>
      <c r="D16">
        <v>4.2683793833046497</v>
      </c>
      <c r="E16" s="16" t="s">
        <v>68</v>
      </c>
      <c r="F16">
        <v>7.6257507168899696</v>
      </c>
      <c r="G16">
        <v>4.49869183919877</v>
      </c>
      <c r="I16" s="29" t="s">
        <v>13</v>
      </c>
      <c r="J16" s="11" t="s">
        <v>66</v>
      </c>
      <c r="K16" s="11">
        <v>4.3167</v>
      </c>
      <c r="L16" s="11">
        <v>4.1848999999999998</v>
      </c>
      <c r="M16" s="11">
        <f t="shared" si="0"/>
        <v>4.4735683173302045E-2</v>
      </c>
      <c r="N16" s="12">
        <v>0.15570000000000001</v>
      </c>
      <c r="O16" s="4">
        <v>0.80771138743187965</v>
      </c>
    </row>
    <row r="17" spans="1:15" x14ac:dyDescent="0.25">
      <c r="A17"/>
      <c r="B17"/>
      <c r="C17"/>
      <c r="D17"/>
      <c r="E17"/>
      <c r="F17"/>
      <c r="G17"/>
      <c r="I17" s="29"/>
      <c r="J17" s="9" t="s">
        <v>67</v>
      </c>
      <c r="K17" s="9">
        <v>7.4338100000000003</v>
      </c>
      <c r="L17" s="9">
        <v>7.35276</v>
      </c>
      <c r="M17" s="9">
        <f t="shared" si="0"/>
        <v>1.5815920005870003E-2</v>
      </c>
      <c r="N17" s="10">
        <v>3.6810000000000002E-2</v>
      </c>
      <c r="O17" s="3">
        <v>1.4340341825533334</v>
      </c>
    </row>
    <row r="18" spans="1:15" x14ac:dyDescent="0.25">
      <c r="A18" s="2" t="s">
        <v>24</v>
      </c>
      <c r="B18"/>
      <c r="C18"/>
      <c r="D18"/>
      <c r="E18"/>
      <c r="F18"/>
      <c r="G18"/>
      <c r="I18" s="29" t="s">
        <v>14</v>
      </c>
      <c r="J18" s="9" t="s">
        <v>66</v>
      </c>
      <c r="K18" s="9">
        <v>4.42563</v>
      </c>
      <c r="L18" s="9">
        <v>4.0816499999999998</v>
      </c>
      <c r="M18" s="9">
        <f t="shared" si="0"/>
        <v>0.11673036412476001</v>
      </c>
      <c r="N18" s="10">
        <v>3.8620000000000001E-4</v>
      </c>
      <c r="O18" s="3">
        <v>3.4131877305566243</v>
      </c>
    </row>
    <row r="19" spans="1:15" x14ac:dyDescent="0.25">
      <c r="C19"/>
      <c r="D19"/>
      <c r="I19" s="29"/>
      <c r="J19" s="9" t="s">
        <v>67</v>
      </c>
      <c r="K19" s="9">
        <v>7.3465100000000003</v>
      </c>
      <c r="L19" s="9">
        <v>6.8847800000000001</v>
      </c>
      <c r="M19" s="9">
        <f t="shared" si="0"/>
        <v>9.3648498036102645E-2</v>
      </c>
      <c r="N19" s="10">
        <v>1.6090000000000001E-29</v>
      </c>
      <c r="O19" s="3">
        <v>28.793443955900969</v>
      </c>
    </row>
    <row r="20" spans="1:15" x14ac:dyDescent="0.25">
      <c r="C20"/>
      <c r="D20"/>
      <c r="I20" s="29" t="s">
        <v>15</v>
      </c>
      <c r="J20" s="9" t="s">
        <v>66</v>
      </c>
      <c r="K20" s="9">
        <v>4.5001899999999999</v>
      </c>
      <c r="L20" s="9">
        <v>4.1856499999999999</v>
      </c>
      <c r="M20" s="9">
        <f t="shared" si="0"/>
        <v>0.10453423407224594</v>
      </c>
      <c r="N20" s="10">
        <v>7.2389999999999998E-4</v>
      </c>
      <c r="O20" s="3">
        <v>3.1403214233715517</v>
      </c>
    </row>
    <row r="21" spans="1:15" x14ac:dyDescent="0.25">
      <c r="C21"/>
      <c r="D21"/>
      <c r="I21" s="29"/>
      <c r="J21" s="9" t="s">
        <v>67</v>
      </c>
      <c r="K21" s="9">
        <v>7.6573900000000004</v>
      </c>
      <c r="L21" s="9">
        <v>7.3340199999999998</v>
      </c>
      <c r="M21" s="9">
        <f t="shared" si="0"/>
        <v>6.2248537049369071E-2</v>
      </c>
      <c r="N21" s="10">
        <v>1.6190000000000001E-17</v>
      </c>
      <c r="O21" s="3">
        <v>16.790753151246626</v>
      </c>
    </row>
    <row r="22" spans="1:15" x14ac:dyDescent="0.25">
      <c r="C22"/>
      <c r="D22"/>
      <c r="I22" s="29" t="s">
        <v>16</v>
      </c>
      <c r="J22" s="9" t="s">
        <v>66</v>
      </c>
      <c r="K22" s="9">
        <v>4.5347</v>
      </c>
      <c r="L22" s="9">
        <v>4.2163599999999999</v>
      </c>
      <c r="M22" s="9">
        <f t="shared" si="0"/>
        <v>0.10500905822378144</v>
      </c>
      <c r="N22" s="10">
        <v>6.3119999999999995E-4</v>
      </c>
      <c r="O22" s="3">
        <v>3.1998330097986361</v>
      </c>
    </row>
    <row r="23" spans="1:15" x14ac:dyDescent="0.25">
      <c r="C23"/>
      <c r="D23"/>
      <c r="I23" s="29"/>
      <c r="J23" s="9" t="s">
        <v>67</v>
      </c>
      <c r="K23" s="9">
        <v>7.6613199999999999</v>
      </c>
      <c r="L23" s="9">
        <v>7.38544</v>
      </c>
      <c r="M23" s="9">
        <f t="shared" si="0"/>
        <v>5.290910683344803E-2</v>
      </c>
      <c r="N23" s="10">
        <v>2.6629999999999999E-13</v>
      </c>
      <c r="O23" s="3">
        <v>12.574628833561059</v>
      </c>
    </row>
    <row r="24" spans="1:15" x14ac:dyDescent="0.25">
      <c r="C24"/>
      <c r="D24"/>
      <c r="I24" s="29" t="s">
        <v>17</v>
      </c>
      <c r="J24" s="11" t="s">
        <v>66</v>
      </c>
      <c r="K24" s="11">
        <v>4.2835999999999999</v>
      </c>
      <c r="L24" s="11">
        <v>4.2555199999999997</v>
      </c>
      <c r="M24" s="11">
        <f t="shared" si="0"/>
        <v>9.4883366836705871E-3</v>
      </c>
      <c r="N24" s="12">
        <v>0.76339999999999997</v>
      </c>
      <c r="O24" s="4">
        <v>0.11724784438692007</v>
      </c>
    </row>
    <row r="25" spans="1:15" x14ac:dyDescent="0.25">
      <c r="C25"/>
      <c r="D25"/>
      <c r="I25" s="29"/>
      <c r="J25" s="11" t="s">
        <v>67</v>
      </c>
      <c r="K25" s="11">
        <v>7.34823</v>
      </c>
      <c r="L25" s="11">
        <v>7.3975</v>
      </c>
      <c r="M25" s="11">
        <f t="shared" si="0"/>
        <v>-9.6410078297110274E-3</v>
      </c>
      <c r="N25" s="12">
        <v>0.20430000000000001</v>
      </c>
      <c r="O25" s="4">
        <v>0.68973163336755239</v>
      </c>
    </row>
    <row r="26" spans="1:15" x14ac:dyDescent="0.25">
      <c r="C26"/>
      <c r="D26"/>
      <c r="I26" s="29" t="s">
        <v>18</v>
      </c>
      <c r="J26" s="11" t="s">
        <v>66</v>
      </c>
      <c r="K26" s="11">
        <v>4.5952299999999999</v>
      </c>
      <c r="L26" s="11">
        <v>4.4625000000000004</v>
      </c>
      <c r="M26" s="11">
        <f t="shared" si="0"/>
        <v>4.2284903810038729E-2</v>
      </c>
      <c r="N26" s="12">
        <v>0.14960000000000001</v>
      </c>
      <c r="O26" s="4">
        <v>0.82506840647155744</v>
      </c>
    </row>
    <row r="27" spans="1:15" x14ac:dyDescent="0.25">
      <c r="C27"/>
      <c r="D27"/>
      <c r="I27" s="29"/>
      <c r="J27" s="11" t="s">
        <v>67</v>
      </c>
      <c r="K27" s="11">
        <v>7.6984000000000004</v>
      </c>
      <c r="L27" s="11">
        <v>7.6391</v>
      </c>
      <c r="M27" s="11">
        <f t="shared" si="0"/>
        <v>1.115595660590734E-2</v>
      </c>
      <c r="N27" s="12">
        <v>0.1076</v>
      </c>
      <c r="O27" s="4">
        <v>0.96818772866962965</v>
      </c>
    </row>
    <row r="28" spans="1:15" x14ac:dyDescent="0.25">
      <c r="C28"/>
      <c r="D28"/>
      <c r="I28" s="29" t="s">
        <v>19</v>
      </c>
      <c r="J28" s="11" t="s">
        <v>66</v>
      </c>
      <c r="K28" s="11">
        <v>4.1416399999999998</v>
      </c>
      <c r="L28" s="11">
        <v>4.1623400000000004</v>
      </c>
      <c r="M28" s="11">
        <f t="shared" si="0"/>
        <v>-7.1926592318485132E-3</v>
      </c>
      <c r="N28" s="12">
        <v>0.82540000000000002</v>
      </c>
      <c r="O28" s="4">
        <v>8.3335535458602825E-2</v>
      </c>
    </row>
    <row r="29" spans="1:15" x14ac:dyDescent="0.25">
      <c r="C29"/>
      <c r="D29"/>
      <c r="I29" s="29"/>
      <c r="J29" s="11" t="s">
        <v>67</v>
      </c>
      <c r="K29" s="11">
        <v>7.2785299999999999</v>
      </c>
      <c r="L29" s="11">
        <v>7.2124600000000001</v>
      </c>
      <c r="M29" s="11">
        <f t="shared" si="0"/>
        <v>1.3155694932591697E-2</v>
      </c>
      <c r="N29" s="12">
        <v>9.7890000000000005E-2</v>
      </c>
      <c r="O29" s="4">
        <v>1.0092616714924627</v>
      </c>
    </row>
    <row r="30" spans="1:15" x14ac:dyDescent="0.25">
      <c r="C30"/>
      <c r="D30"/>
      <c r="I30" s="29" t="s">
        <v>20</v>
      </c>
      <c r="J30" s="9" t="s">
        <v>66</v>
      </c>
      <c r="K30" s="9">
        <v>4.4890699999999999</v>
      </c>
      <c r="L30" s="9">
        <v>4.2576400000000003</v>
      </c>
      <c r="M30" s="9">
        <f t="shared" si="0"/>
        <v>7.6362623515867839E-2</v>
      </c>
      <c r="N30" s="10">
        <v>1.349E-2</v>
      </c>
      <c r="O30" s="3">
        <v>1.8699880503280957</v>
      </c>
    </row>
    <row r="31" spans="1:15" x14ac:dyDescent="0.25">
      <c r="C31"/>
      <c r="D31"/>
      <c r="I31" s="29"/>
      <c r="J31" s="9" t="s">
        <v>67</v>
      </c>
      <c r="K31" s="9">
        <v>7.6257700000000002</v>
      </c>
      <c r="L31" s="9">
        <v>7.42964</v>
      </c>
      <c r="M31" s="9">
        <f t="shared" si="0"/>
        <v>3.7590711463889384E-2</v>
      </c>
      <c r="N31" s="10">
        <v>1.6430000000000001E-7</v>
      </c>
      <c r="O31" s="3">
        <v>6.7843624365649386</v>
      </c>
    </row>
    <row r="32" spans="1:15" x14ac:dyDescent="0.25">
      <c r="C32"/>
      <c r="D32"/>
    </row>
    <row r="33" spans="3:9" x14ac:dyDescent="0.25">
      <c r="C33"/>
      <c r="I33" s="2" t="s">
        <v>24</v>
      </c>
    </row>
    <row r="34" spans="3:9" x14ac:dyDescent="0.25">
      <c r="C34"/>
    </row>
    <row r="35" spans="3:9" x14ac:dyDescent="0.25">
      <c r="C35"/>
    </row>
    <row r="36" spans="3:9" x14ac:dyDescent="0.25">
      <c r="C36"/>
    </row>
  </sheetData>
  <mergeCells count="15">
    <mergeCell ref="I26:I27"/>
    <mergeCell ref="I28:I29"/>
    <mergeCell ref="I30:I31"/>
    <mergeCell ref="I14:I15"/>
    <mergeCell ref="I16:I17"/>
    <mergeCell ref="I18:I19"/>
    <mergeCell ref="I20:I21"/>
    <mergeCell ref="I22:I23"/>
    <mergeCell ref="I24:I25"/>
    <mergeCell ref="I12:I13"/>
    <mergeCell ref="I2:I3"/>
    <mergeCell ref="I4:I5"/>
    <mergeCell ref="I6:I7"/>
    <mergeCell ref="I8:I9"/>
    <mergeCell ref="I10:I11"/>
  </mergeCells>
  <phoneticPr fontId="6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C32F-A8E2-4511-A0B3-4D26B666AD1F}">
  <dimension ref="A1:F16"/>
  <sheetViews>
    <sheetView workbookViewId="0"/>
  </sheetViews>
  <sheetFormatPr defaultRowHeight="15" x14ac:dyDescent="0.25"/>
  <cols>
    <col min="2" max="2" width="11.85546875" bestFit="1" customWidth="1"/>
    <col min="3" max="3" width="26.42578125" bestFit="1" customWidth="1"/>
    <col min="4" max="4" width="31.7109375" bestFit="1" customWidth="1"/>
    <col min="5" max="5" width="30.28515625" bestFit="1" customWidth="1"/>
    <col min="6" max="6" width="27.85546875" bestFit="1" customWidth="1"/>
  </cols>
  <sheetData>
    <row r="1" spans="1:6" x14ac:dyDescent="0.25">
      <c r="A1" s="5"/>
      <c r="B1" s="5" t="s">
        <v>53</v>
      </c>
      <c r="C1" s="5" t="s">
        <v>58</v>
      </c>
      <c r="D1" s="5" t="s">
        <v>59</v>
      </c>
      <c r="E1" s="5" t="s">
        <v>60</v>
      </c>
      <c r="F1" s="5" t="s">
        <v>61</v>
      </c>
    </row>
    <row r="2" spans="1:6" x14ac:dyDescent="0.25">
      <c r="A2" s="5" t="s">
        <v>19</v>
      </c>
      <c r="B2">
        <v>59</v>
      </c>
      <c r="C2">
        <v>1.17481525611805E-10</v>
      </c>
      <c r="D2">
        <v>1.1830898071801099E-7</v>
      </c>
      <c r="E2">
        <v>8.8345150624053997E-26</v>
      </c>
      <c r="F2">
        <v>1.2248995642929099E-7</v>
      </c>
    </row>
    <row r="3" spans="1:6" x14ac:dyDescent="0.25">
      <c r="A3" s="5" t="s">
        <v>15</v>
      </c>
      <c r="B3">
        <v>58</v>
      </c>
      <c r="C3">
        <v>1.5859521234215101E-10</v>
      </c>
      <c r="D3">
        <v>1.6327085446639501E-3</v>
      </c>
      <c r="E3">
        <v>1.14340871202557E-10</v>
      </c>
      <c r="F3">
        <v>0.12771576981909699</v>
      </c>
    </row>
    <row r="4" spans="1:6" x14ac:dyDescent="0.25">
      <c r="A4" s="5" t="s">
        <v>18</v>
      </c>
      <c r="B4">
        <v>32</v>
      </c>
      <c r="C4">
        <v>4.6574577906204997E-10</v>
      </c>
      <c r="D4">
        <v>1.59190230697684E-5</v>
      </c>
      <c r="E4">
        <v>6.1926321294924699E-4</v>
      </c>
      <c r="F4">
        <v>0.28042264950735801</v>
      </c>
    </row>
    <row r="5" spans="1:6" x14ac:dyDescent="0.25">
      <c r="A5" s="5" t="s">
        <v>16</v>
      </c>
      <c r="B5">
        <v>50</v>
      </c>
      <c r="C5">
        <v>2.9410038523559299E-8</v>
      </c>
      <c r="D5">
        <v>0.54187787875985804</v>
      </c>
      <c r="E5">
        <v>6.7712918887942797E-9</v>
      </c>
      <c r="F5" s="2">
        <v>3.5518050771715298E-2</v>
      </c>
    </row>
    <row r="6" spans="1:6" x14ac:dyDescent="0.25">
      <c r="A6" s="5" t="s">
        <v>10</v>
      </c>
      <c r="B6">
        <v>42</v>
      </c>
      <c r="C6">
        <v>2.8601752165439799E-8</v>
      </c>
      <c r="D6">
        <v>0.13419436346199001</v>
      </c>
      <c r="E6" s="2">
        <v>4.2074482803966098E-2</v>
      </c>
      <c r="F6">
        <v>2.5990191119704201E-12</v>
      </c>
    </row>
    <row r="7" spans="1:6" x14ac:dyDescent="0.25">
      <c r="A7" s="5" t="s">
        <v>7</v>
      </c>
      <c r="B7">
        <v>112</v>
      </c>
      <c r="C7">
        <v>3.0514332025857697E-8</v>
      </c>
      <c r="D7">
        <v>1.11512978064319E-4</v>
      </c>
      <c r="E7">
        <v>1.21229398595636E-51</v>
      </c>
      <c r="F7">
        <v>1.4002660455490199E-2</v>
      </c>
    </row>
    <row r="8" spans="1:6" x14ac:dyDescent="0.25">
      <c r="A8" s="5" t="s">
        <v>14</v>
      </c>
      <c r="B8">
        <v>50</v>
      </c>
      <c r="C8">
        <v>1.63807960226104E-6</v>
      </c>
      <c r="D8">
        <v>5.2045237171565598E-12</v>
      </c>
      <c r="E8">
        <v>7.7374988368342804E-28</v>
      </c>
      <c r="F8">
        <v>1.4238310313043501E-13</v>
      </c>
    </row>
    <row r="9" spans="1:6" x14ac:dyDescent="0.25">
      <c r="A9" s="5" t="s">
        <v>6</v>
      </c>
      <c r="B9">
        <v>19</v>
      </c>
      <c r="C9">
        <v>1.01913153441836E-3</v>
      </c>
      <c r="D9">
        <v>7.4669476280048705E-2</v>
      </c>
      <c r="E9">
        <v>2.2268429790835799E-2</v>
      </c>
      <c r="F9">
        <v>4.3555036453915997E-3</v>
      </c>
    </row>
    <row r="10" spans="1:6" x14ac:dyDescent="0.25">
      <c r="A10" s="5" t="s">
        <v>9</v>
      </c>
      <c r="B10">
        <v>11</v>
      </c>
      <c r="C10">
        <v>1.7292783958025E-3</v>
      </c>
      <c r="D10" s="2">
        <v>6.8340600473936294E-2</v>
      </c>
      <c r="E10">
        <v>9.3903684833880792E-3</v>
      </c>
      <c r="F10">
        <v>8.8557459469996797E-2</v>
      </c>
    </row>
    <row r="11" spans="1:6" x14ac:dyDescent="0.25">
      <c r="A11" s="5" t="s">
        <v>13</v>
      </c>
      <c r="B11">
        <v>32</v>
      </c>
      <c r="C11">
        <v>1.10648763881551E-3</v>
      </c>
      <c r="D11">
        <v>6.5042012385551601E-2</v>
      </c>
      <c r="E11">
        <v>3.3570099074675197E-4</v>
      </c>
      <c r="F11">
        <v>7.7949362799713104E-11</v>
      </c>
    </row>
    <row r="12" spans="1:6" x14ac:dyDescent="0.25">
      <c r="A12" s="5" t="s">
        <v>8</v>
      </c>
      <c r="B12">
        <v>24</v>
      </c>
      <c r="C12">
        <v>1.73858357828987E-2</v>
      </c>
      <c r="D12">
        <v>0.20925114765218999</v>
      </c>
      <c r="E12">
        <v>0.44708630430072499</v>
      </c>
      <c r="F12">
        <v>7.8524510629852403E-5</v>
      </c>
    </row>
    <row r="13" spans="1:6" x14ac:dyDescent="0.25">
      <c r="A13" s="5" t="s">
        <v>20</v>
      </c>
      <c r="B13">
        <v>7</v>
      </c>
      <c r="C13">
        <v>0.13636829617128399</v>
      </c>
      <c r="D13">
        <v>0.17060378963269901</v>
      </c>
      <c r="E13">
        <v>2.1465495355471601E-2</v>
      </c>
      <c r="F13">
        <v>7.1709569600848897E-4</v>
      </c>
    </row>
    <row r="14" spans="1:6" x14ac:dyDescent="0.25">
      <c r="A14" s="5" t="s">
        <v>11</v>
      </c>
      <c r="B14">
        <v>25</v>
      </c>
      <c r="C14">
        <v>8.6855962764622902E-2</v>
      </c>
      <c r="D14">
        <v>0.82472974608840599</v>
      </c>
      <c r="E14" s="2">
        <v>2.1564763557883299E-2</v>
      </c>
      <c r="F14">
        <v>2.0822674146628E-4</v>
      </c>
    </row>
    <row r="15" spans="1:6" x14ac:dyDescent="0.25">
      <c r="A15" s="5" t="s">
        <v>12</v>
      </c>
      <c r="B15">
        <v>72</v>
      </c>
      <c r="C15">
        <v>0.29557261504124599</v>
      </c>
      <c r="D15">
        <v>0.54777434100426503</v>
      </c>
      <c r="E15">
        <v>1.6020067322040201E-9</v>
      </c>
      <c r="F15">
        <v>1.3066209195847099E-12</v>
      </c>
    </row>
    <row r="16" spans="1:6" x14ac:dyDescent="0.25">
      <c r="A16" s="5" t="s">
        <v>17</v>
      </c>
      <c r="B16">
        <v>51</v>
      </c>
      <c r="C16">
        <v>0.458291782987856</v>
      </c>
      <c r="D16">
        <v>5.7213579877316099E-4</v>
      </c>
      <c r="E16">
        <v>1.59132326907595E-4</v>
      </c>
      <c r="F16">
        <v>2.18745017646239E-4</v>
      </c>
    </row>
  </sheetData>
  <sortState xmlns:xlrd2="http://schemas.microsoft.com/office/spreadsheetml/2017/richdata2" ref="A2:F18">
    <sortCondition ref="C1:C18"/>
  </sortState>
  <conditionalFormatting sqref="C2:F1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1BE6E-93EC-46D8-9031-02005726D8F0}">
  <dimension ref="A1:M26"/>
  <sheetViews>
    <sheetView workbookViewId="0"/>
  </sheetViews>
  <sheetFormatPr defaultRowHeight="15" x14ac:dyDescent="0.25"/>
  <cols>
    <col min="1" max="1" width="28" bestFit="1" customWidth="1"/>
    <col min="2" max="2" width="18.7109375" customWidth="1"/>
    <col min="3" max="3" width="20.85546875" bestFit="1" customWidth="1"/>
    <col min="4" max="4" width="9.7109375" bestFit="1" customWidth="1"/>
    <col min="6" max="6" width="5.5703125" customWidth="1"/>
    <col min="7" max="7" width="34.42578125" bestFit="1" customWidth="1"/>
    <col min="8" max="8" width="20.5703125" customWidth="1"/>
    <col min="9" max="9" width="22" bestFit="1" customWidth="1"/>
    <col min="10" max="10" width="10.7109375" bestFit="1" customWidth="1"/>
  </cols>
  <sheetData>
    <row r="1" spans="1:13" x14ac:dyDescent="0.25">
      <c r="A1" s="16" t="s">
        <v>69</v>
      </c>
      <c r="B1" s="16">
        <v>1198</v>
      </c>
      <c r="C1" s="16" t="s">
        <v>70</v>
      </c>
      <c r="D1" s="16">
        <v>235686</v>
      </c>
      <c r="E1" s="16"/>
      <c r="G1" s="17" t="s">
        <v>71</v>
      </c>
      <c r="H1" s="17">
        <v>80179</v>
      </c>
      <c r="I1" s="17" t="s">
        <v>72</v>
      </c>
      <c r="J1" s="17">
        <v>12323411</v>
      </c>
      <c r="K1" s="17"/>
      <c r="M1" t="s">
        <v>28</v>
      </c>
    </row>
    <row r="2" spans="1:13" x14ac:dyDescent="0.25">
      <c r="A2" t="s">
        <v>29</v>
      </c>
      <c r="G2" s="2" t="s">
        <v>35</v>
      </c>
      <c r="H2" s="2"/>
    </row>
    <row r="3" spans="1:13" x14ac:dyDescent="0.25">
      <c r="A3" s="18"/>
      <c r="B3" s="23" t="s">
        <v>41</v>
      </c>
      <c r="C3" s="23" t="s">
        <v>42</v>
      </c>
      <c r="D3" s="19"/>
      <c r="E3" s="19" t="s">
        <v>31</v>
      </c>
      <c r="F3" s="2"/>
      <c r="G3" s="20"/>
      <c r="H3" s="24" t="s">
        <v>41</v>
      </c>
      <c r="I3" s="25" t="s">
        <v>42</v>
      </c>
      <c r="J3" s="21"/>
      <c r="K3" s="20" t="s">
        <v>31</v>
      </c>
    </row>
    <row r="4" spans="1:13" x14ac:dyDescent="0.25">
      <c r="A4" s="22" t="s">
        <v>39</v>
      </c>
      <c r="B4" s="19">
        <v>62</v>
      </c>
      <c r="C4" s="19">
        <v>1136</v>
      </c>
      <c r="D4" s="19" t="s">
        <v>32</v>
      </c>
      <c r="E4" s="19">
        <v>5.457746478873239</v>
      </c>
      <c r="F4" s="2"/>
      <c r="G4" s="24" t="s">
        <v>39</v>
      </c>
      <c r="H4" s="20">
        <v>11035</v>
      </c>
      <c r="I4" s="21">
        <v>69144</v>
      </c>
      <c r="J4" s="21" t="s">
        <v>32</v>
      </c>
      <c r="K4" s="20">
        <v>15.95944695129006</v>
      </c>
    </row>
    <row r="5" spans="1:13" x14ac:dyDescent="0.25">
      <c r="A5" s="22" t="s">
        <v>40</v>
      </c>
      <c r="B5" s="19">
        <v>1686</v>
      </c>
      <c r="C5" s="19">
        <v>234000</v>
      </c>
      <c r="D5" s="26" t="s">
        <v>33</v>
      </c>
      <c r="E5" s="19">
        <v>0.72051282051282051</v>
      </c>
      <c r="F5" s="2"/>
      <c r="G5" s="24" t="s">
        <v>40</v>
      </c>
      <c r="H5" s="20">
        <v>1185501</v>
      </c>
      <c r="I5" s="21">
        <v>11137910</v>
      </c>
      <c r="J5" s="27" t="s">
        <v>33</v>
      </c>
      <c r="K5" s="20">
        <v>10.643837129228015</v>
      </c>
    </row>
    <row r="6" spans="1:13" x14ac:dyDescent="0.25">
      <c r="B6" s="2"/>
      <c r="C6" s="2"/>
      <c r="D6" s="2"/>
      <c r="E6" s="2" t="s">
        <v>52</v>
      </c>
      <c r="F6" s="2"/>
      <c r="G6" s="2"/>
      <c r="H6" s="2"/>
      <c r="K6" s="2" t="s">
        <v>52</v>
      </c>
    </row>
    <row r="7" spans="1:13" x14ac:dyDescent="0.25">
      <c r="A7" t="s">
        <v>34</v>
      </c>
      <c r="B7" s="2"/>
      <c r="C7" s="2"/>
      <c r="D7" s="2"/>
      <c r="E7" s="2"/>
      <c r="F7" s="2"/>
      <c r="G7" t="s">
        <v>30</v>
      </c>
      <c r="H7" s="2"/>
    </row>
    <row r="8" spans="1:13" x14ac:dyDescent="0.25">
      <c r="A8" s="18"/>
      <c r="B8" s="23" t="s">
        <v>41</v>
      </c>
      <c r="C8" s="23" t="s">
        <v>42</v>
      </c>
      <c r="D8" s="19"/>
      <c r="E8" s="19" t="s">
        <v>31</v>
      </c>
      <c r="F8" s="2"/>
      <c r="G8" s="20"/>
      <c r="H8" s="24" t="s">
        <v>41</v>
      </c>
      <c r="I8" s="25" t="s">
        <v>42</v>
      </c>
      <c r="J8" s="21"/>
      <c r="K8" s="20" t="s">
        <v>31</v>
      </c>
    </row>
    <row r="9" spans="1:13" x14ac:dyDescent="0.25">
      <c r="A9" s="22" t="s">
        <v>39</v>
      </c>
      <c r="B9" s="19">
        <v>21</v>
      </c>
      <c r="C9" s="19">
        <v>1177</v>
      </c>
      <c r="D9" s="19" t="s">
        <v>32</v>
      </c>
      <c r="E9" s="19">
        <v>1.7841971112999149</v>
      </c>
      <c r="F9" s="2"/>
      <c r="G9" s="24" t="s">
        <v>39</v>
      </c>
      <c r="H9" s="20">
        <v>10866</v>
      </c>
      <c r="I9" s="21">
        <v>69313</v>
      </c>
      <c r="J9" s="21" t="s">
        <v>32</v>
      </c>
      <c r="K9" s="20">
        <v>15.67671288214332</v>
      </c>
    </row>
    <row r="10" spans="1:13" x14ac:dyDescent="0.25">
      <c r="A10" s="22" t="s">
        <v>40</v>
      </c>
      <c r="B10" s="19">
        <v>2419</v>
      </c>
      <c r="C10" s="19">
        <v>233267</v>
      </c>
      <c r="D10" s="26">
        <v>2.0299999999999999E-2</v>
      </c>
      <c r="E10" s="19">
        <v>1.037009092584892</v>
      </c>
      <c r="F10" s="2"/>
      <c r="G10" s="24" t="s">
        <v>40</v>
      </c>
      <c r="H10" s="20">
        <v>1882506</v>
      </c>
      <c r="I10" s="21">
        <v>10440905</v>
      </c>
      <c r="J10" s="27" t="s">
        <v>33</v>
      </c>
      <c r="K10" s="20">
        <v>18.030103712273984</v>
      </c>
    </row>
    <row r="11" spans="1:13" x14ac:dyDescent="0.25">
      <c r="B11" s="2"/>
      <c r="C11" s="2"/>
      <c r="D11" s="2"/>
      <c r="E11" s="2" t="s">
        <v>52</v>
      </c>
      <c r="F11" s="2"/>
      <c r="G11" s="2"/>
      <c r="H11" s="2"/>
      <c r="K11" s="2" t="s">
        <v>51</v>
      </c>
    </row>
    <row r="12" spans="1:13" x14ac:dyDescent="0.25">
      <c r="A12" t="s">
        <v>36</v>
      </c>
      <c r="B12" s="2"/>
      <c r="C12" s="2"/>
      <c r="D12" s="2"/>
      <c r="E12" s="2"/>
      <c r="F12" s="2"/>
      <c r="G12" s="2" t="s">
        <v>54</v>
      </c>
      <c r="H12" s="2"/>
    </row>
    <row r="13" spans="1:13" x14ac:dyDescent="0.25">
      <c r="A13" s="18"/>
      <c r="B13" s="23" t="s">
        <v>41</v>
      </c>
      <c r="C13" s="23" t="s">
        <v>42</v>
      </c>
      <c r="D13" s="19"/>
      <c r="E13" s="19" t="s">
        <v>31</v>
      </c>
      <c r="F13" s="2"/>
      <c r="G13" s="20"/>
      <c r="H13" s="24" t="s">
        <v>41</v>
      </c>
      <c r="I13" s="25" t="s">
        <v>42</v>
      </c>
      <c r="J13" s="21"/>
      <c r="K13" s="20" t="s">
        <v>31</v>
      </c>
    </row>
    <row r="14" spans="1:13" x14ac:dyDescent="0.25">
      <c r="A14" s="22" t="s">
        <v>39</v>
      </c>
      <c r="B14" s="19">
        <v>21</v>
      </c>
      <c r="C14" s="19">
        <v>1177</v>
      </c>
      <c r="D14" s="19" t="s">
        <v>32</v>
      </c>
      <c r="E14" s="19">
        <v>1.7841971112999149</v>
      </c>
      <c r="F14" s="2"/>
      <c r="G14" s="24" t="s">
        <v>39</v>
      </c>
      <c r="H14" s="20">
        <v>10632</v>
      </c>
      <c r="I14" s="21">
        <v>69547</v>
      </c>
      <c r="J14" s="21" t="s">
        <v>32</v>
      </c>
      <c r="K14" s="20">
        <v>15.28750341495679</v>
      </c>
    </row>
    <row r="15" spans="1:13" x14ac:dyDescent="0.25">
      <c r="A15" s="22" t="s">
        <v>40</v>
      </c>
      <c r="B15" s="19">
        <v>447</v>
      </c>
      <c r="C15" s="19">
        <v>235239</v>
      </c>
      <c r="D15" s="26" t="s">
        <v>33</v>
      </c>
      <c r="E15" s="19">
        <v>0.19001951207070256</v>
      </c>
      <c r="F15" s="2"/>
      <c r="G15" s="24" t="s">
        <v>40</v>
      </c>
      <c r="H15" s="20">
        <v>1076432</v>
      </c>
      <c r="I15" s="21">
        <v>11246979</v>
      </c>
      <c r="J15" s="27" t="s">
        <v>33</v>
      </c>
      <c r="K15" s="20">
        <v>9.5708545379163592</v>
      </c>
    </row>
    <row r="16" spans="1:13" x14ac:dyDescent="0.25">
      <c r="B16" s="2"/>
      <c r="C16" s="2"/>
      <c r="D16" s="2"/>
      <c r="E16" s="2" t="s">
        <v>52</v>
      </c>
      <c r="F16" s="2"/>
      <c r="G16" s="2"/>
      <c r="H16" s="2"/>
      <c r="K16" s="2" t="s">
        <v>52</v>
      </c>
    </row>
    <row r="17" spans="1:11" x14ac:dyDescent="0.25">
      <c r="A17" t="s">
        <v>37</v>
      </c>
      <c r="B17" s="2"/>
      <c r="C17" s="2"/>
      <c r="D17" s="2"/>
      <c r="E17" s="2"/>
      <c r="F17" s="2"/>
      <c r="G17" s="2" t="s">
        <v>55</v>
      </c>
      <c r="H17" s="2"/>
    </row>
    <row r="18" spans="1:11" x14ac:dyDescent="0.25">
      <c r="A18" s="18"/>
      <c r="B18" s="23" t="s">
        <v>41</v>
      </c>
      <c r="C18" s="23" t="s">
        <v>42</v>
      </c>
      <c r="D18" s="19"/>
      <c r="E18" s="19" t="s">
        <v>31</v>
      </c>
      <c r="F18" s="2"/>
      <c r="G18" s="20"/>
      <c r="H18" s="24" t="s">
        <v>41</v>
      </c>
      <c r="I18" s="25" t="s">
        <v>42</v>
      </c>
      <c r="J18" s="21"/>
      <c r="K18" s="20" t="s">
        <v>31</v>
      </c>
    </row>
    <row r="19" spans="1:11" x14ac:dyDescent="0.25">
      <c r="A19" s="22" t="s">
        <v>39</v>
      </c>
      <c r="B19" s="19">
        <v>20</v>
      </c>
      <c r="C19" s="19">
        <v>1178</v>
      </c>
      <c r="D19" s="19" t="s">
        <v>32</v>
      </c>
      <c r="E19" s="19">
        <v>1.6977928692699491</v>
      </c>
      <c r="F19" s="2"/>
      <c r="G19" s="24" t="s">
        <v>39</v>
      </c>
      <c r="H19" s="20">
        <v>6817</v>
      </c>
      <c r="I19" s="21">
        <v>73362</v>
      </c>
      <c r="J19" s="21" t="s">
        <v>32</v>
      </c>
      <c r="K19" s="20">
        <v>9.2922766554892178</v>
      </c>
    </row>
    <row r="20" spans="1:11" x14ac:dyDescent="0.25">
      <c r="A20" s="22" t="s">
        <v>40</v>
      </c>
      <c r="B20" s="19">
        <v>754</v>
      </c>
      <c r="C20" s="19">
        <v>234932</v>
      </c>
      <c r="D20" s="26" t="s">
        <v>33</v>
      </c>
      <c r="E20" s="19">
        <v>0.32094393271244442</v>
      </c>
      <c r="F20" s="2"/>
      <c r="G20" s="24" t="s">
        <v>40</v>
      </c>
      <c r="H20" s="20">
        <v>696807</v>
      </c>
      <c r="I20" s="21">
        <v>11626604</v>
      </c>
      <c r="J20" s="27" t="s">
        <v>33</v>
      </c>
      <c r="K20" s="20">
        <v>5.9932117753386969</v>
      </c>
    </row>
    <row r="21" spans="1:11" x14ac:dyDescent="0.25">
      <c r="B21" s="2"/>
      <c r="C21" s="2"/>
      <c r="D21" s="2"/>
      <c r="E21" s="2" t="s">
        <v>52</v>
      </c>
      <c r="F21" s="2"/>
      <c r="G21" s="2"/>
      <c r="H21" s="2"/>
      <c r="K21" s="2" t="s">
        <v>52</v>
      </c>
    </row>
    <row r="22" spans="1:11" x14ac:dyDescent="0.25">
      <c r="A22" t="s">
        <v>38</v>
      </c>
      <c r="B22" s="2"/>
      <c r="C22" s="2"/>
      <c r="D22" s="2"/>
      <c r="E22" s="2"/>
      <c r="F22" s="2"/>
      <c r="G22" s="2" t="s">
        <v>73</v>
      </c>
      <c r="H22" s="2"/>
    </row>
    <row r="23" spans="1:11" x14ac:dyDescent="0.25">
      <c r="A23" s="18"/>
      <c r="B23" s="23" t="s">
        <v>41</v>
      </c>
      <c r="C23" s="23" t="s">
        <v>42</v>
      </c>
      <c r="D23" s="19"/>
      <c r="E23" s="19" t="s">
        <v>31</v>
      </c>
      <c r="F23" s="2"/>
      <c r="G23" s="20"/>
      <c r="H23" s="24" t="s">
        <v>41</v>
      </c>
      <c r="I23" s="25" t="s">
        <v>42</v>
      </c>
      <c r="J23" s="21"/>
      <c r="K23" s="20" t="s">
        <v>31</v>
      </c>
    </row>
    <row r="24" spans="1:11" x14ac:dyDescent="0.25">
      <c r="A24" s="22" t="s">
        <v>39</v>
      </c>
      <c r="B24" s="19">
        <v>20</v>
      </c>
      <c r="C24" s="19">
        <v>1178</v>
      </c>
      <c r="D24" s="19" t="s">
        <v>32</v>
      </c>
      <c r="E24" s="19">
        <v>1.6977928692699491</v>
      </c>
      <c r="F24" s="2"/>
      <c r="G24" s="24" t="s">
        <v>39</v>
      </c>
      <c r="H24" s="20">
        <v>6353</v>
      </c>
      <c r="I24" s="21">
        <v>73826</v>
      </c>
      <c r="J24" s="21" t="s">
        <v>32</v>
      </c>
      <c r="K24" s="20">
        <v>8.6053693820605215</v>
      </c>
    </row>
    <row r="25" spans="1:11" x14ac:dyDescent="0.25">
      <c r="A25" s="22" t="s">
        <v>40</v>
      </c>
      <c r="B25" s="19">
        <v>4696</v>
      </c>
      <c r="C25" s="19">
        <v>230990</v>
      </c>
      <c r="D25" s="19">
        <v>0.53249999999999997</v>
      </c>
      <c r="E25" s="19">
        <v>2.0329884410580545</v>
      </c>
      <c r="F25" s="2"/>
      <c r="G25" s="24" t="s">
        <v>40</v>
      </c>
      <c r="H25" s="20">
        <v>961726</v>
      </c>
      <c r="I25" s="21">
        <v>11361685</v>
      </c>
      <c r="J25" s="20">
        <v>0.20960000000000001</v>
      </c>
      <c r="K25" s="20">
        <v>8.4646423483840643</v>
      </c>
    </row>
    <row r="26" spans="1:11" x14ac:dyDescent="0.25">
      <c r="K26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6E53E-278F-44CA-BD19-E72172CEDF40}">
  <dimension ref="A1:E11"/>
  <sheetViews>
    <sheetView workbookViewId="0"/>
  </sheetViews>
  <sheetFormatPr defaultRowHeight="15" x14ac:dyDescent="0.25"/>
  <cols>
    <col min="1" max="1" width="15.42578125" customWidth="1"/>
    <col min="2" max="2" width="29.28515625" bestFit="1" customWidth="1"/>
    <col min="3" max="3" width="29.42578125" bestFit="1" customWidth="1"/>
  </cols>
  <sheetData>
    <row r="1" spans="1:5" x14ac:dyDescent="0.25">
      <c r="A1" s="5" t="s">
        <v>75</v>
      </c>
      <c r="B1" s="5" t="s">
        <v>86</v>
      </c>
      <c r="C1" s="5" t="s">
        <v>87</v>
      </c>
      <c r="E1" s="5" t="s">
        <v>88</v>
      </c>
    </row>
    <row r="2" spans="1:5" x14ac:dyDescent="0.25">
      <c r="A2" t="s">
        <v>76</v>
      </c>
      <c r="B2">
        <v>116</v>
      </c>
      <c r="C2" s="28">
        <v>0.64444444444444449</v>
      </c>
    </row>
    <row r="3" spans="1:5" x14ac:dyDescent="0.25">
      <c r="A3" t="s">
        <v>77</v>
      </c>
      <c r="B3">
        <v>127</v>
      </c>
      <c r="C3" s="28">
        <v>0.70555555555555549</v>
      </c>
    </row>
    <row r="4" spans="1:5" x14ac:dyDescent="0.25">
      <c r="A4" t="s">
        <v>78</v>
      </c>
      <c r="B4">
        <v>105</v>
      </c>
      <c r="C4" s="28">
        <v>0.58333333333333337</v>
      </c>
    </row>
    <row r="5" spans="1:5" x14ac:dyDescent="0.25">
      <c r="A5" t="s">
        <v>79</v>
      </c>
      <c r="B5">
        <v>132</v>
      </c>
      <c r="C5" s="28">
        <v>0.73333333333333328</v>
      </c>
    </row>
    <row r="6" spans="1:5" x14ac:dyDescent="0.25">
      <c r="A6" t="s">
        <v>80</v>
      </c>
      <c r="B6">
        <v>135</v>
      </c>
      <c r="C6" s="28">
        <v>0.75</v>
      </c>
    </row>
    <row r="7" spans="1:5" x14ac:dyDescent="0.25">
      <c r="A7" t="s">
        <v>81</v>
      </c>
      <c r="B7">
        <v>119</v>
      </c>
      <c r="C7" s="28">
        <v>0.66111111111111109</v>
      </c>
    </row>
    <row r="8" spans="1:5" x14ac:dyDescent="0.25">
      <c r="A8" t="s">
        <v>82</v>
      </c>
      <c r="B8">
        <v>122</v>
      </c>
      <c r="C8" s="28">
        <v>0.6777777777777777</v>
      </c>
    </row>
    <row r="9" spans="1:5" x14ac:dyDescent="0.25">
      <c r="A9" t="s">
        <v>83</v>
      </c>
      <c r="B9">
        <v>121</v>
      </c>
      <c r="C9" s="28">
        <v>0.67222222222222228</v>
      </c>
    </row>
    <row r="10" spans="1:5" x14ac:dyDescent="0.25">
      <c r="A10" t="s">
        <v>84</v>
      </c>
      <c r="B10">
        <v>128</v>
      </c>
      <c r="C10" s="28">
        <v>0.71111111111111114</v>
      </c>
    </row>
    <row r="11" spans="1:5" x14ac:dyDescent="0.25">
      <c r="A11" t="s">
        <v>85</v>
      </c>
      <c r="B11">
        <v>122</v>
      </c>
      <c r="C11" s="28">
        <v>0.6777777777777777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 - Prot. Atlas expr. lvls</vt:lpstr>
      <vt:lpstr>Fig. 2 - TCGA expr. levels</vt:lpstr>
      <vt:lpstr>Fig. 3 - TCGA expr. variation</vt:lpstr>
      <vt:lpstr>Fig. 4 - HGMD and COSMIC muts</vt:lpstr>
      <vt:lpstr>Table 1 - Randomized EST TSS 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Barros</dc:creator>
  <cp:lastModifiedBy>Barros De Paula, Ruth</cp:lastModifiedBy>
  <dcterms:created xsi:type="dcterms:W3CDTF">2023-05-20T00:38:50Z</dcterms:created>
  <dcterms:modified xsi:type="dcterms:W3CDTF">2024-08-27T15:23:13Z</dcterms:modified>
</cp:coreProperties>
</file>